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3080" yWindow="20" windowWidth="25600" windowHeight="16060" tabRatio="500"/>
  </bookViews>
  <sheets>
    <sheet name="Heat shock protei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1" l="1"/>
  <c r="J30" i="1"/>
  <c r="J29" i="1"/>
  <c r="J26" i="1"/>
  <c r="J27" i="1"/>
  <c r="J25" i="1"/>
  <c r="D25" i="1"/>
  <c r="J24" i="1"/>
  <c r="J18" i="1"/>
  <c r="J17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81" uniqueCount="60">
  <si>
    <t>Family</t>
  </si>
  <si>
    <t>Bradi1g01180</t>
  </si>
  <si>
    <t>Bradi2g19540</t>
  </si>
  <si>
    <t>Hsp90</t>
  </si>
  <si>
    <t>Bradi5g02037</t>
  </si>
  <si>
    <t>Bradi3g38897</t>
  </si>
  <si>
    <t>Bradi4g32941</t>
  </si>
  <si>
    <t>Hsp70</t>
  </si>
  <si>
    <t>Bradi2g54570</t>
  </si>
  <si>
    <t>Bradi2g06050</t>
  </si>
  <si>
    <t>Bradi2g23250</t>
  </si>
  <si>
    <t>Bradi4g28250</t>
  </si>
  <si>
    <t>Hsp60</t>
  </si>
  <si>
    <t>Bradi1g75520</t>
  </si>
  <si>
    <t>sHsps</t>
  </si>
  <si>
    <t>Bradi1g19860</t>
  </si>
  <si>
    <t>Bradi1g44230</t>
  </si>
  <si>
    <t>Bradi1g67040</t>
  </si>
  <si>
    <t>Bradi1g74620</t>
  </si>
  <si>
    <t>Bradi2g02400</t>
  </si>
  <si>
    <t>Bradi2g02410</t>
  </si>
  <si>
    <t>Bradi2g42120</t>
  </si>
  <si>
    <t>Bradi2g42130</t>
  </si>
  <si>
    <t>Bradi3g27350</t>
  </si>
  <si>
    <t>Bradi3g27360</t>
  </si>
  <si>
    <t>Bradi3g29220</t>
  </si>
  <si>
    <t>Bradi3g58590</t>
  </si>
  <si>
    <t>Bradi3g60100</t>
  </si>
  <si>
    <t>Bradi1g26190</t>
  </si>
  <si>
    <t>Bradi1g61040</t>
  </si>
  <si>
    <t>Bradi4g01190</t>
  </si>
  <si>
    <t>Bradi1g53850</t>
  </si>
  <si>
    <t>Bradi2g12990</t>
  </si>
  <si>
    <t>Bradi3g20830</t>
  </si>
  <si>
    <t>Bradi3g20840</t>
  </si>
  <si>
    <t>Bradi1g17040</t>
  </si>
  <si>
    <t>Bradi1g64660</t>
  </si>
  <si>
    <t>Bradi2g24680</t>
  </si>
  <si>
    <t>Bradi3g35190</t>
  </si>
  <si>
    <t>ns</t>
  </si>
  <si>
    <t>heat shock protein 101</t>
  </si>
  <si>
    <t>heat shock protein 90.1</t>
  </si>
  <si>
    <t>Chaperone protein htpG family protein</t>
  </si>
  <si>
    <t>heat shock protein 70</t>
  </si>
  <si>
    <t>Heat shock protein 70 (Hsp 70) family protein</t>
  </si>
  <si>
    <t>heat shock protein 60</t>
  </si>
  <si>
    <t>chaperonin 10</t>
  </si>
  <si>
    <t>HSP20-like chaperones superfamily protein</t>
  </si>
  <si>
    <t>heat shock protein 21</t>
  </si>
  <si>
    <t>Heat shock protein DnaJ with tetratricopeptide repeat</t>
  </si>
  <si>
    <t>DNAJ heat shock family protein</t>
  </si>
  <si>
    <t>Bd1</t>
  </si>
  <si>
    <t>Bd3</t>
  </si>
  <si>
    <t>Bd5</t>
  </si>
  <si>
    <t>Function</t>
  </si>
  <si>
    <t>log2fc</t>
  </si>
  <si>
    <t>fc</t>
  </si>
  <si>
    <t>p-value</t>
  </si>
  <si>
    <t>Gene-ID</t>
  </si>
  <si>
    <t>Hsp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tabSelected="1" workbookViewId="0">
      <selection activeCell="A3" sqref="A3"/>
    </sheetView>
  </sheetViews>
  <sheetFormatPr baseColWidth="10" defaultRowHeight="15" x14ac:dyDescent="0"/>
  <cols>
    <col min="1" max="1" width="10.83203125" style="1"/>
    <col min="2" max="2" width="14.5" style="1" customWidth="1"/>
    <col min="3" max="3" width="8.6640625" style="1" customWidth="1"/>
    <col min="4" max="4" width="7" style="1" customWidth="1"/>
    <col min="5" max="5" width="9" style="1" customWidth="1"/>
    <col min="6" max="6" width="7.33203125" style="1" customWidth="1"/>
    <col min="7" max="7" width="8.33203125" style="1" customWidth="1"/>
    <col min="8" max="9" width="8.1640625" style="1" customWidth="1"/>
    <col min="10" max="10" width="7.83203125" style="1" customWidth="1"/>
    <col min="11" max="11" width="8.1640625" style="1" customWidth="1"/>
    <col min="12" max="12" width="48" style="1" customWidth="1"/>
    <col min="13" max="16384" width="10.83203125" style="1"/>
  </cols>
  <sheetData>
    <row r="1" spans="1:12" s="6" customFormat="1">
      <c r="A1" s="3" t="s">
        <v>0</v>
      </c>
      <c r="B1" s="3" t="s">
        <v>58</v>
      </c>
      <c r="C1" s="7" t="s">
        <v>51</v>
      </c>
      <c r="D1" s="7"/>
      <c r="E1" s="7"/>
      <c r="F1" s="7" t="s">
        <v>52</v>
      </c>
      <c r="G1" s="7"/>
      <c r="H1" s="7"/>
      <c r="I1" s="7" t="s">
        <v>53</v>
      </c>
      <c r="J1" s="7"/>
      <c r="K1" s="7"/>
      <c r="L1" s="6" t="s">
        <v>54</v>
      </c>
    </row>
    <row r="2" spans="1:12" s="6" customFormat="1">
      <c r="A2" s="3"/>
      <c r="B2" s="3"/>
      <c r="C2" s="6" t="s">
        <v>55</v>
      </c>
      <c r="D2" s="6" t="s">
        <v>56</v>
      </c>
      <c r="E2" s="6" t="s">
        <v>57</v>
      </c>
      <c r="F2" s="6" t="s">
        <v>55</v>
      </c>
      <c r="G2" s="6" t="s">
        <v>56</v>
      </c>
      <c r="H2" s="6" t="s">
        <v>57</v>
      </c>
      <c r="I2" s="6" t="s">
        <v>55</v>
      </c>
      <c r="J2" s="6" t="s">
        <v>56</v>
      </c>
      <c r="K2" s="6" t="s">
        <v>57</v>
      </c>
    </row>
    <row r="3" spans="1:12">
      <c r="A3" s="3" t="s">
        <v>59</v>
      </c>
      <c r="B3" s="4" t="s">
        <v>1</v>
      </c>
      <c r="C3" s="1" t="s">
        <v>39</v>
      </c>
      <c r="D3" s="1" t="s">
        <v>39</v>
      </c>
      <c r="E3" s="1" t="s">
        <v>39</v>
      </c>
      <c r="F3" s="1">
        <v>-1.3915729779999999</v>
      </c>
      <c r="G3" s="1">
        <v>-2.623645824</v>
      </c>
      <c r="H3" s="1">
        <v>1.1056898000000001E-2</v>
      </c>
      <c r="I3" s="1">
        <v>-1.746724589</v>
      </c>
      <c r="J3" s="1">
        <v>-3.355957833719402</v>
      </c>
      <c r="K3" s="1">
        <v>6.7015599999999999E-4</v>
      </c>
      <c r="L3" s="1" t="s">
        <v>40</v>
      </c>
    </row>
    <row r="4" spans="1:12">
      <c r="A4" s="3"/>
      <c r="B4" s="4" t="s">
        <v>2</v>
      </c>
      <c r="C4" s="1" t="s">
        <v>39</v>
      </c>
      <c r="D4" s="1" t="s">
        <v>39</v>
      </c>
      <c r="E4" s="1" t="s">
        <v>39</v>
      </c>
      <c r="F4" s="1">
        <v>1.035591156</v>
      </c>
      <c r="G4" s="1">
        <v>2.0499534590000001</v>
      </c>
      <c r="H4" s="1">
        <v>2.4556916000000002E-2</v>
      </c>
      <c r="I4" s="1">
        <v>1.1599158869999999</v>
      </c>
      <c r="J4" s="1">
        <f t="shared" ref="J4:J15" si="0">2^I4</f>
        <v>2.2344439982536333</v>
      </c>
      <c r="K4" s="1">
        <v>7.1600000000000006E-5</v>
      </c>
      <c r="L4" s="1" t="s">
        <v>40</v>
      </c>
    </row>
    <row r="5" spans="1:12">
      <c r="A5" s="3" t="s">
        <v>3</v>
      </c>
      <c r="B5" s="4" t="s">
        <v>4</v>
      </c>
      <c r="C5" s="1">
        <v>1.862339773</v>
      </c>
      <c r="D5" s="1">
        <v>3.6359686820000001</v>
      </c>
      <c r="E5" s="1">
        <v>1.6500000000000001E-5</v>
      </c>
      <c r="F5" s="1">
        <v>3.6605996350000001</v>
      </c>
      <c r="G5" s="1">
        <v>12.645915990000001</v>
      </c>
      <c r="H5" s="2">
        <v>4.26E-20</v>
      </c>
      <c r="I5" s="1">
        <v>3.3542523759999998</v>
      </c>
      <c r="J5" s="1">
        <f t="shared" si="0"/>
        <v>10.226583723417995</v>
      </c>
      <c r="K5" s="2">
        <v>3.1600000000000001E-18</v>
      </c>
      <c r="L5" s="1" t="s">
        <v>41</v>
      </c>
    </row>
    <row r="6" spans="1:12">
      <c r="A6" s="3"/>
      <c r="B6" s="4" t="s">
        <v>5</v>
      </c>
      <c r="C6" s="1" t="s">
        <v>39</v>
      </c>
      <c r="D6" s="1" t="s">
        <v>39</v>
      </c>
      <c r="E6" s="1" t="s">
        <v>39</v>
      </c>
      <c r="F6" s="1" t="s">
        <v>39</v>
      </c>
      <c r="G6" s="1" t="s">
        <v>39</v>
      </c>
      <c r="H6" s="1" t="s">
        <v>39</v>
      </c>
      <c r="I6" s="1">
        <v>1.7763514220000001</v>
      </c>
      <c r="J6" s="1">
        <f t="shared" si="0"/>
        <v>3.4255874657171392</v>
      </c>
      <c r="K6" s="1">
        <v>1.8199999999999999E-5</v>
      </c>
      <c r="L6" s="1" t="s">
        <v>42</v>
      </c>
    </row>
    <row r="7" spans="1:12">
      <c r="A7" s="3"/>
      <c r="B7" s="4" t="s">
        <v>6</v>
      </c>
      <c r="C7" s="1">
        <v>2.02786</v>
      </c>
      <c r="D7" s="1">
        <v>4.0779949819999999</v>
      </c>
      <c r="E7" s="1">
        <v>4.0099999999999999E-5</v>
      </c>
      <c r="F7" s="1">
        <v>3.7273299999999998</v>
      </c>
      <c r="G7" s="1">
        <v>13.244578260000001</v>
      </c>
      <c r="H7" s="2">
        <v>6.1700000000000003E-18</v>
      </c>
      <c r="I7" s="1">
        <v>3.8072599999999999</v>
      </c>
      <c r="J7" s="1">
        <f t="shared" si="0"/>
        <v>13.999078900909749</v>
      </c>
      <c r="K7" s="2">
        <v>5.4099999999999995E-19</v>
      </c>
      <c r="L7" s="1" t="s">
        <v>42</v>
      </c>
    </row>
    <row r="8" spans="1:12">
      <c r="A8" s="3" t="s">
        <v>7</v>
      </c>
      <c r="B8" s="4" t="s">
        <v>8</v>
      </c>
      <c r="C8" s="1">
        <v>1.9705155539999999</v>
      </c>
      <c r="D8" s="1">
        <v>3.9190814430000001</v>
      </c>
      <c r="E8" s="1">
        <v>4.8400000000000002E-6</v>
      </c>
      <c r="F8" s="1">
        <v>3.1595682190000001</v>
      </c>
      <c r="G8" s="1">
        <v>8.935622382</v>
      </c>
      <c r="H8" s="2">
        <v>4.8900000000000002E-15</v>
      </c>
      <c r="I8" s="1">
        <v>2.70316</v>
      </c>
      <c r="J8" s="1">
        <f t="shared" si="0"/>
        <v>6.5122676741122003</v>
      </c>
      <c r="K8" s="2">
        <v>1.4E-11</v>
      </c>
      <c r="L8" s="1" t="s">
        <v>43</v>
      </c>
    </row>
    <row r="9" spans="1:12">
      <c r="A9" s="3"/>
      <c r="B9" s="4" t="s">
        <v>9</v>
      </c>
      <c r="C9" s="1" t="s">
        <v>39</v>
      </c>
      <c r="D9" s="1" t="s">
        <v>39</v>
      </c>
      <c r="E9" s="1" t="s">
        <v>39</v>
      </c>
      <c r="F9" s="1">
        <v>3.6757200000000001</v>
      </c>
      <c r="G9" s="1">
        <v>12.779150230000001</v>
      </c>
      <c r="H9" s="5">
        <v>2.62E-8</v>
      </c>
      <c r="I9" s="1">
        <v>4.39161</v>
      </c>
      <c r="J9" s="1">
        <f t="shared" si="0"/>
        <v>20.989705214024873</v>
      </c>
      <c r="K9" s="2">
        <v>1.6900000000000001E-12</v>
      </c>
      <c r="L9" s="1" t="s">
        <v>44</v>
      </c>
    </row>
    <row r="10" spans="1:12">
      <c r="A10" s="3"/>
      <c r="B10" s="4" t="s">
        <v>10</v>
      </c>
      <c r="C10" s="1">
        <v>1.1101925880000001</v>
      </c>
      <c r="D10" s="1">
        <v>2.1587446290000001</v>
      </c>
      <c r="E10" s="1">
        <v>2.2913124E-2</v>
      </c>
      <c r="F10" s="1">
        <v>2.9154</v>
      </c>
      <c r="G10" s="1">
        <v>7.5443677400000002</v>
      </c>
      <c r="H10" s="2">
        <v>3.8199999999999998E-14</v>
      </c>
      <c r="I10" s="1">
        <v>2.5849899999999999</v>
      </c>
      <c r="J10" s="1">
        <f t="shared" si="0"/>
        <v>6.0001143673755646</v>
      </c>
      <c r="K10" s="2">
        <v>3.4600000000000002E-11</v>
      </c>
      <c r="L10" s="1" t="s">
        <v>43</v>
      </c>
    </row>
    <row r="11" spans="1:12">
      <c r="A11" s="3"/>
      <c r="B11" s="4" t="s">
        <v>11</v>
      </c>
      <c r="C11" s="1" t="s">
        <v>39</v>
      </c>
      <c r="D11" s="1" t="s">
        <v>39</v>
      </c>
      <c r="E11" s="1" t="s">
        <v>39</v>
      </c>
      <c r="F11" s="1">
        <v>6.9253014200000003</v>
      </c>
      <c r="G11" s="1">
        <v>121.54118219999999</v>
      </c>
      <c r="H11" s="1">
        <v>5.4500000000000003E-6</v>
      </c>
      <c r="I11" s="1">
        <v>8.1395767620000008</v>
      </c>
      <c r="J11" s="1">
        <f t="shared" si="0"/>
        <v>282.00496679508774</v>
      </c>
      <c r="K11" s="2">
        <v>7.5500000000000001E-13</v>
      </c>
      <c r="L11" s="1" t="s">
        <v>44</v>
      </c>
    </row>
    <row r="12" spans="1:12">
      <c r="A12" s="3" t="s">
        <v>12</v>
      </c>
      <c r="B12" s="4" t="s">
        <v>13</v>
      </c>
      <c r="C12" s="1" t="s">
        <v>39</v>
      </c>
      <c r="D12" s="1" t="s">
        <v>39</v>
      </c>
      <c r="E12" s="1" t="s">
        <v>39</v>
      </c>
      <c r="F12" s="1" t="s">
        <v>39</v>
      </c>
      <c r="G12" s="1" t="s">
        <v>39</v>
      </c>
      <c r="H12" s="1" t="s">
        <v>39</v>
      </c>
      <c r="I12" s="1">
        <v>1.0809235740000001</v>
      </c>
      <c r="J12" s="1">
        <f t="shared" si="0"/>
        <v>2.1153898626193532</v>
      </c>
      <c r="K12" s="1">
        <v>1.6337842000000002E-2</v>
      </c>
      <c r="L12" s="1" t="s">
        <v>45</v>
      </c>
    </row>
    <row r="13" spans="1:12">
      <c r="A13" s="3" t="s">
        <v>14</v>
      </c>
      <c r="B13" s="4" t="s">
        <v>15</v>
      </c>
      <c r="C13" s="1" t="s">
        <v>39</v>
      </c>
      <c r="D13" s="1" t="s">
        <v>39</v>
      </c>
      <c r="E13" s="1" t="s">
        <v>39</v>
      </c>
      <c r="F13" s="1">
        <v>1.309093485</v>
      </c>
      <c r="G13" s="1">
        <v>2.477857953</v>
      </c>
      <c r="H13" s="1">
        <v>3.5445700000000003E-4</v>
      </c>
      <c r="I13" s="1">
        <v>1.685614771</v>
      </c>
      <c r="J13" s="1">
        <f t="shared" si="0"/>
        <v>3.2167744247014043</v>
      </c>
      <c r="K13" s="1">
        <v>1.38E-5</v>
      </c>
      <c r="L13" s="1" t="s">
        <v>46</v>
      </c>
    </row>
    <row r="14" spans="1:12">
      <c r="A14" s="4"/>
      <c r="B14" s="4" t="s">
        <v>16</v>
      </c>
      <c r="C14" s="1" t="s">
        <v>39</v>
      </c>
      <c r="D14" s="1" t="s">
        <v>39</v>
      </c>
      <c r="E14" s="1" t="s">
        <v>39</v>
      </c>
      <c r="F14" s="1">
        <v>1.582873505</v>
      </c>
      <c r="G14" s="1">
        <v>2.9956591989999999</v>
      </c>
      <c r="H14" s="1">
        <v>2.1734549999999999E-3</v>
      </c>
      <c r="I14" s="1">
        <v>1.9666720600000001</v>
      </c>
      <c r="J14" s="1">
        <f t="shared" si="0"/>
        <v>3.9086544857211702</v>
      </c>
      <c r="K14" s="1">
        <v>2.1500000000000001E-5</v>
      </c>
      <c r="L14" s="1" t="s">
        <v>47</v>
      </c>
    </row>
    <row r="15" spans="1:12">
      <c r="A15" s="4"/>
      <c r="B15" s="4" t="s">
        <v>17</v>
      </c>
      <c r="C15" s="1" t="s">
        <v>39</v>
      </c>
      <c r="D15" s="1" t="s">
        <v>39</v>
      </c>
      <c r="E15" s="1" t="s">
        <v>39</v>
      </c>
      <c r="F15" s="1">
        <v>3.7075056289999999</v>
      </c>
      <c r="G15" s="1">
        <v>13.063826479999999</v>
      </c>
      <c r="H15" s="2">
        <v>1.6100000000000001E-30</v>
      </c>
      <c r="I15" s="1">
        <v>3.7586000089999998</v>
      </c>
      <c r="J15" s="1">
        <f t="shared" si="0"/>
        <v>13.534784470709956</v>
      </c>
      <c r="K15" s="2">
        <v>1.1700000000000001E-34</v>
      </c>
      <c r="L15" s="1" t="s">
        <v>47</v>
      </c>
    </row>
    <row r="16" spans="1:12">
      <c r="A16" s="4"/>
      <c r="B16" s="4" t="s">
        <v>18</v>
      </c>
      <c r="C16" s="1" t="s">
        <v>39</v>
      </c>
      <c r="D16" s="1" t="s">
        <v>39</v>
      </c>
      <c r="E16" s="1" t="s">
        <v>39</v>
      </c>
      <c r="F16" s="1">
        <v>-1.9676899999999999</v>
      </c>
      <c r="G16" s="1">
        <v>-3.9114133359999999</v>
      </c>
      <c r="H16" s="1">
        <v>7.3399999999999998E-7</v>
      </c>
      <c r="I16" s="1">
        <v>-2.4032685470000001</v>
      </c>
      <c r="J16" s="1">
        <v>-5.2900030238243163</v>
      </c>
      <c r="K16" s="2">
        <v>6.5400000000000004E-32</v>
      </c>
      <c r="L16" s="1" t="s">
        <v>47</v>
      </c>
    </row>
    <row r="17" spans="1:12">
      <c r="A17" s="4"/>
      <c r="B17" s="4" t="s">
        <v>19</v>
      </c>
      <c r="C17" s="1" t="s">
        <v>39</v>
      </c>
      <c r="D17" s="1" t="s">
        <v>39</v>
      </c>
      <c r="E17" s="1" t="s">
        <v>39</v>
      </c>
      <c r="F17" s="1">
        <v>6.0486399999999998</v>
      </c>
      <c r="G17" s="1">
        <v>66.194525440000007</v>
      </c>
      <c r="H17" s="2">
        <v>7.0899999999999994E-26</v>
      </c>
      <c r="I17" s="1">
        <v>6.0868900000000004</v>
      </c>
      <c r="J17" s="1">
        <f>2^I17</f>
        <v>67.973005055470026</v>
      </c>
      <c r="K17" s="2">
        <v>1.07E-26</v>
      </c>
      <c r="L17" s="1" t="s">
        <v>47</v>
      </c>
    </row>
    <row r="18" spans="1:12">
      <c r="A18" s="4"/>
      <c r="B18" s="4" t="s">
        <v>20</v>
      </c>
      <c r="C18" s="1" t="s">
        <v>39</v>
      </c>
      <c r="D18" s="1" t="s">
        <v>39</v>
      </c>
      <c r="E18" s="1" t="s">
        <v>39</v>
      </c>
      <c r="F18" s="1">
        <v>5.2389662870000002</v>
      </c>
      <c r="G18" s="1">
        <v>37.764696489999999</v>
      </c>
      <c r="H18" s="2">
        <v>6.35E-24</v>
      </c>
      <c r="I18" s="1">
        <v>5.4265499999999998</v>
      </c>
      <c r="J18" s="1">
        <f>2^I18</f>
        <v>43.008502670415801</v>
      </c>
      <c r="K18" s="2">
        <v>9.6500000000000002E-26</v>
      </c>
      <c r="L18" s="1" t="s">
        <v>47</v>
      </c>
    </row>
    <row r="19" spans="1:12">
      <c r="A19" s="4"/>
      <c r="B19" s="4" t="s">
        <v>21</v>
      </c>
      <c r="C19" s="1" t="s">
        <v>39</v>
      </c>
      <c r="D19" s="1" t="s">
        <v>39</v>
      </c>
      <c r="E19" s="1" t="s">
        <v>39</v>
      </c>
      <c r="F19" s="1">
        <v>-3.126174904</v>
      </c>
      <c r="G19" s="1">
        <v>-8.7311694689999992</v>
      </c>
      <c r="H19" s="2">
        <v>8.5899999999999995E-9</v>
      </c>
      <c r="I19" s="1">
        <v>-3.2979500000000002</v>
      </c>
      <c r="J19" s="1">
        <v>-9.8351700711096512</v>
      </c>
      <c r="K19" s="2">
        <v>1.9500000000000001E-9</v>
      </c>
      <c r="L19" s="1" t="s">
        <v>47</v>
      </c>
    </row>
    <row r="20" spans="1:12">
      <c r="A20" s="4"/>
      <c r="B20" s="4" t="s">
        <v>22</v>
      </c>
      <c r="C20" s="1" t="s">
        <v>39</v>
      </c>
      <c r="D20" s="1" t="s">
        <v>39</v>
      </c>
      <c r="E20" s="1" t="s">
        <v>39</v>
      </c>
      <c r="F20" s="1">
        <v>-1.9205300000000001</v>
      </c>
      <c r="G20" s="1">
        <v>-3.7856210479999999</v>
      </c>
      <c r="H20" s="5">
        <v>1.07E-8</v>
      </c>
      <c r="I20" s="1">
        <v>-2.4420199999999999</v>
      </c>
      <c r="J20" s="1">
        <v>-5.4340204691929692</v>
      </c>
      <c r="K20" s="2">
        <v>3.6900000000000002E-24</v>
      </c>
      <c r="L20" s="1" t="s">
        <v>47</v>
      </c>
    </row>
    <row r="21" spans="1:12">
      <c r="A21" s="4"/>
      <c r="B21" s="4" t="s">
        <v>23</v>
      </c>
      <c r="C21" s="1" t="s">
        <v>39</v>
      </c>
      <c r="D21" s="1" t="s">
        <v>39</v>
      </c>
      <c r="E21" s="1" t="s">
        <v>39</v>
      </c>
      <c r="F21" s="1">
        <v>-2.0625697679999999</v>
      </c>
      <c r="G21" s="1">
        <v>-4.177297137</v>
      </c>
      <c r="H21" s="1">
        <v>5.2600000000000002E-7</v>
      </c>
      <c r="I21" s="1">
        <v>-2.5560663560000001</v>
      </c>
      <c r="J21" s="1">
        <v>-5.8810198337513135</v>
      </c>
      <c r="K21" s="2">
        <v>1.77E-15</v>
      </c>
      <c r="L21" s="1" t="s">
        <v>47</v>
      </c>
    </row>
    <row r="22" spans="1:12">
      <c r="A22" s="4"/>
      <c r="B22" s="4" t="s">
        <v>24</v>
      </c>
      <c r="C22" s="1" t="s">
        <v>39</v>
      </c>
      <c r="D22" s="1" t="s">
        <v>39</v>
      </c>
      <c r="E22" s="1" t="s">
        <v>39</v>
      </c>
      <c r="F22" s="1">
        <v>-1.7911999999999999</v>
      </c>
      <c r="G22" s="1">
        <v>-3.4610265290000002</v>
      </c>
      <c r="H22" s="1">
        <v>1.24E-5</v>
      </c>
      <c r="I22" s="1">
        <v>-2.5128284750000001</v>
      </c>
      <c r="J22" s="1">
        <v>-5.7073794203776913</v>
      </c>
      <c r="K22" s="2">
        <v>9.7999999999999998E-26</v>
      </c>
      <c r="L22" s="1" t="s">
        <v>47</v>
      </c>
    </row>
    <row r="23" spans="1:12">
      <c r="A23" s="4"/>
      <c r="B23" s="4" t="s">
        <v>25</v>
      </c>
      <c r="C23" s="1" t="s">
        <v>39</v>
      </c>
      <c r="D23" s="1" t="s">
        <v>39</v>
      </c>
      <c r="E23" s="1" t="s">
        <v>39</v>
      </c>
      <c r="F23" s="1">
        <v>-1.7871600000000001</v>
      </c>
      <c r="G23" s="1">
        <v>-3.4513481239999999</v>
      </c>
      <c r="H23" s="1">
        <v>5.4E-6</v>
      </c>
      <c r="I23" s="1">
        <v>-2.3876163909999999</v>
      </c>
      <c r="J23" s="1">
        <v>-5.2329206803062478</v>
      </c>
      <c r="K23" s="2">
        <v>2.9999999999999999E-16</v>
      </c>
      <c r="L23" s="1" t="s">
        <v>47</v>
      </c>
    </row>
    <row r="24" spans="1:12">
      <c r="A24" s="4"/>
      <c r="B24" s="4" t="s">
        <v>26</v>
      </c>
      <c r="C24" s="1" t="s">
        <v>39</v>
      </c>
      <c r="D24" s="1" t="s">
        <v>39</v>
      </c>
      <c r="E24" s="1" t="s">
        <v>39</v>
      </c>
      <c r="F24" s="1">
        <v>2.0689392980000001</v>
      </c>
      <c r="G24" s="1">
        <v>4.1957807669999996</v>
      </c>
      <c r="H24" s="1">
        <v>3.8E-6</v>
      </c>
      <c r="I24" s="1">
        <v>1.953263507</v>
      </c>
      <c r="J24" s="1">
        <f>2^I24</f>
        <v>3.8724953509069713</v>
      </c>
      <c r="K24" s="1">
        <v>5.4999999999999999E-6</v>
      </c>
      <c r="L24" s="1" t="s">
        <v>47</v>
      </c>
    </row>
    <row r="25" spans="1:12">
      <c r="A25" s="4"/>
      <c r="B25" s="4" t="s">
        <v>27</v>
      </c>
      <c r="C25" s="1">
        <v>2.18859</v>
      </c>
      <c r="D25" s="1">
        <f>2^C25</f>
        <v>4.5585973973081453</v>
      </c>
      <c r="E25" s="1">
        <v>3.5899999999999999E-6</v>
      </c>
      <c r="F25" s="1">
        <v>3.7641100000000001</v>
      </c>
      <c r="G25" s="1">
        <v>13.586575829999999</v>
      </c>
      <c r="H25" s="2">
        <v>4.0100000000000002E-19</v>
      </c>
      <c r="I25" s="1">
        <v>3.6283699999999999</v>
      </c>
      <c r="J25" s="1">
        <f>2^I25</f>
        <v>12.36653996565893</v>
      </c>
      <c r="K25" s="2">
        <v>4.7100000000000004E-18</v>
      </c>
      <c r="L25" s="1" t="s">
        <v>47</v>
      </c>
    </row>
    <row r="26" spans="1:12">
      <c r="A26" s="4"/>
      <c r="B26" s="4" t="s">
        <v>28</v>
      </c>
      <c r="C26" s="1" t="s">
        <v>39</v>
      </c>
      <c r="D26" s="1" t="s">
        <v>39</v>
      </c>
      <c r="E26" s="1" t="s">
        <v>39</v>
      </c>
      <c r="F26" s="1" t="s">
        <v>39</v>
      </c>
      <c r="G26" s="1" t="s">
        <v>39</v>
      </c>
      <c r="H26" s="1" t="s">
        <v>39</v>
      </c>
      <c r="I26" s="1">
        <v>1.168566765</v>
      </c>
      <c r="J26" s="1">
        <f>2^I26</f>
        <v>2.2478827168615316</v>
      </c>
      <c r="K26" s="1">
        <v>1.9099999999999999E-6</v>
      </c>
      <c r="L26" s="1" t="s">
        <v>47</v>
      </c>
    </row>
    <row r="27" spans="1:12">
      <c r="A27" s="4"/>
      <c r="B27" s="4" t="s">
        <v>29</v>
      </c>
      <c r="C27" s="1" t="s">
        <v>39</v>
      </c>
      <c r="D27" s="1" t="s">
        <v>39</v>
      </c>
      <c r="E27" s="1" t="s">
        <v>39</v>
      </c>
      <c r="F27" s="1" t="s">
        <v>39</v>
      </c>
      <c r="G27" s="1" t="s">
        <v>39</v>
      </c>
      <c r="H27" s="1" t="s">
        <v>39</v>
      </c>
      <c r="I27" s="1">
        <v>1.010869834</v>
      </c>
      <c r="J27" s="1">
        <f>2^I27</f>
        <v>2.0151256995229048</v>
      </c>
      <c r="K27" s="1">
        <v>4.4719779999999997E-3</v>
      </c>
      <c r="L27" s="1" t="s">
        <v>47</v>
      </c>
    </row>
    <row r="28" spans="1:12">
      <c r="A28" s="4"/>
      <c r="B28" s="4" t="s">
        <v>30</v>
      </c>
      <c r="C28" s="1" t="s">
        <v>39</v>
      </c>
      <c r="D28" s="1" t="s">
        <v>39</v>
      </c>
      <c r="E28" s="1" t="s">
        <v>39</v>
      </c>
      <c r="F28" s="1">
        <v>-2.6425100000000001</v>
      </c>
      <c r="G28" s="1">
        <v>-6.2441707969999998</v>
      </c>
      <c r="H28" s="2">
        <v>3.6300000000000001E-9</v>
      </c>
      <c r="I28" s="1">
        <v>-3.0945800000000001</v>
      </c>
      <c r="J28" s="1">
        <v>-8.5420361293018452</v>
      </c>
      <c r="K28" s="2">
        <v>5.7599999999999997E-12</v>
      </c>
      <c r="L28" s="1" t="s">
        <v>47</v>
      </c>
    </row>
    <row r="29" spans="1:12">
      <c r="A29" s="4"/>
      <c r="B29" s="4" t="s">
        <v>31</v>
      </c>
      <c r="C29" s="1" t="s">
        <v>39</v>
      </c>
      <c r="D29" s="1" t="s">
        <v>39</v>
      </c>
      <c r="E29" s="1" t="s">
        <v>39</v>
      </c>
      <c r="F29" s="1">
        <v>2.0723394740000001</v>
      </c>
      <c r="G29" s="1">
        <v>4.2056811400000003</v>
      </c>
      <c r="H29" s="1">
        <v>6.1799999999999998E-5</v>
      </c>
      <c r="I29" s="1">
        <v>1.8415914069999999</v>
      </c>
      <c r="J29" s="1">
        <f>2^I29</f>
        <v>3.584051597043159</v>
      </c>
      <c r="K29" s="1">
        <v>2.0053200000000001E-4</v>
      </c>
      <c r="L29" s="1" t="s">
        <v>47</v>
      </c>
    </row>
    <row r="30" spans="1:12">
      <c r="A30" s="4"/>
      <c r="B30" s="4" t="s">
        <v>32</v>
      </c>
      <c r="C30" s="1">
        <v>1.7473370459999999</v>
      </c>
      <c r="D30" s="1">
        <f>2^C30</f>
        <v>3.3573828169267284</v>
      </c>
      <c r="E30" s="1">
        <v>2.6926509999999999E-3</v>
      </c>
      <c r="F30" s="1">
        <v>2.4220992080000001</v>
      </c>
      <c r="G30" s="1">
        <v>5.3595029470000002</v>
      </c>
      <c r="H30" s="1">
        <v>5.0500000000000004E-7</v>
      </c>
      <c r="I30" s="1">
        <v>3.4495509700000002</v>
      </c>
      <c r="J30" s="1">
        <f>2^I30</f>
        <v>10.924921209967117</v>
      </c>
      <c r="K30" s="2">
        <v>7.8500000000000006E-14</v>
      </c>
      <c r="L30" s="1" t="s">
        <v>47</v>
      </c>
    </row>
    <row r="31" spans="1:12">
      <c r="A31" s="4"/>
      <c r="B31" s="4" t="s">
        <v>33</v>
      </c>
      <c r="C31" s="1" t="s">
        <v>39</v>
      </c>
      <c r="D31" s="1" t="s">
        <v>39</v>
      </c>
      <c r="E31" s="1" t="s">
        <v>39</v>
      </c>
      <c r="F31" s="1">
        <v>-2.6669999999999998</v>
      </c>
      <c r="G31" s="1">
        <v>-6.3510714469999998</v>
      </c>
      <c r="H31" s="2">
        <v>1.1999999999999999E-12</v>
      </c>
      <c r="I31" s="1">
        <v>-3.1414800000000001</v>
      </c>
      <c r="J31" s="1">
        <v>-8.824288751013821</v>
      </c>
      <c r="K31" s="2">
        <v>2.9E-46</v>
      </c>
      <c r="L31" s="1" t="s">
        <v>48</v>
      </c>
    </row>
    <row r="32" spans="1:12">
      <c r="A32" s="4"/>
      <c r="B32" s="4" t="s">
        <v>34</v>
      </c>
      <c r="C32" s="1" t="s">
        <v>39</v>
      </c>
      <c r="D32" s="1" t="s">
        <v>39</v>
      </c>
      <c r="E32" s="1" t="s">
        <v>39</v>
      </c>
      <c r="F32" s="1">
        <v>-2.10575</v>
      </c>
      <c r="G32" s="1">
        <v>-4.3042145710000002</v>
      </c>
      <c r="H32" s="2">
        <v>5.1899999999999997E-10</v>
      </c>
      <c r="I32" s="1">
        <v>-2.31629</v>
      </c>
      <c r="J32" s="1">
        <v>-4.9804979841734758</v>
      </c>
      <c r="K32" s="2">
        <v>9.0999999999999997E-21</v>
      </c>
      <c r="L32" s="1" t="s">
        <v>48</v>
      </c>
    </row>
    <row r="33" spans="1:12">
      <c r="A33" s="4"/>
      <c r="B33" s="4" t="s">
        <v>35</v>
      </c>
      <c r="C33" s="1" t="s">
        <v>39</v>
      </c>
      <c r="D33" s="1" t="s">
        <v>39</v>
      </c>
      <c r="E33" s="1" t="s">
        <v>39</v>
      </c>
      <c r="F33" s="1">
        <v>-2.2738299999999998</v>
      </c>
      <c r="G33" s="1">
        <v>-4.8360528130000002</v>
      </c>
      <c r="H33" s="5">
        <v>2.29E-8</v>
      </c>
      <c r="I33" s="1">
        <v>-2.4589799999999999</v>
      </c>
      <c r="J33" s="1">
        <v>-5.4982785594341523</v>
      </c>
      <c r="K33" s="2">
        <v>6.6799999999999997E-10</v>
      </c>
      <c r="L33" s="1" t="s">
        <v>49</v>
      </c>
    </row>
    <row r="34" spans="1:12">
      <c r="A34" s="4"/>
      <c r="B34" s="4" t="s">
        <v>36</v>
      </c>
      <c r="C34" s="1" t="s">
        <v>39</v>
      </c>
      <c r="D34" s="1" t="s">
        <v>39</v>
      </c>
      <c r="E34" s="1" t="s">
        <v>39</v>
      </c>
      <c r="F34" s="1">
        <v>-1.156428327</v>
      </c>
      <c r="G34" s="1">
        <v>-2.2290489939999998</v>
      </c>
      <c r="H34" s="1">
        <v>4.4516019999999998E-3</v>
      </c>
      <c r="I34" s="1">
        <v>-1.4922</v>
      </c>
      <c r="J34" s="1">
        <v>-2.8131763618482326</v>
      </c>
      <c r="K34" s="1">
        <v>2.9499999999999999E-5</v>
      </c>
      <c r="L34" s="1" t="s">
        <v>49</v>
      </c>
    </row>
    <row r="35" spans="1:12">
      <c r="A35" s="4"/>
      <c r="B35" s="4" t="s">
        <v>37</v>
      </c>
      <c r="C35" s="1">
        <v>-1.38991</v>
      </c>
      <c r="D35" s="1">
        <v>-2.6206233196274429</v>
      </c>
      <c r="E35" s="2">
        <v>9.0600000000000006E-12</v>
      </c>
      <c r="F35" s="1">
        <v>-2.1308699999999998</v>
      </c>
      <c r="G35" s="1">
        <v>-4.3798152040396605</v>
      </c>
      <c r="H35" s="1">
        <v>4.8200000000000001E-8</v>
      </c>
      <c r="I35" s="1">
        <v>-2.4829715380000001</v>
      </c>
      <c r="J35" s="1">
        <v>-5.5904775953894097</v>
      </c>
      <c r="K35" s="2">
        <v>2.18E-30</v>
      </c>
      <c r="L35" s="1" t="s">
        <v>50</v>
      </c>
    </row>
    <row r="36" spans="1:12">
      <c r="A36" s="4"/>
      <c r="B36" s="4" t="s">
        <v>38</v>
      </c>
      <c r="C36" s="1" t="s">
        <v>39</v>
      </c>
      <c r="D36" s="1" t="s">
        <v>39</v>
      </c>
      <c r="E36" s="1" t="s">
        <v>39</v>
      </c>
      <c r="F36" s="1">
        <v>-2.46079867</v>
      </c>
      <c r="G36" s="1">
        <v>-5.505214092850661</v>
      </c>
      <c r="H36" s="1">
        <v>9.9899999999999992E-6</v>
      </c>
      <c r="I36" s="1">
        <v>-1.883809099</v>
      </c>
      <c r="J36" s="1">
        <v>-3.6904816045900932</v>
      </c>
      <c r="K36" s="1">
        <v>2.26102E-4</v>
      </c>
      <c r="L36" s="1" t="s">
        <v>50</v>
      </c>
    </row>
  </sheetData>
  <mergeCells count="3">
    <mergeCell ref="C1:E1"/>
    <mergeCell ref="F1:H1"/>
    <mergeCell ref="I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 shock proteins</vt:lpstr>
    </vt:vector>
  </TitlesOfParts>
  <Company>USDA-AR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Subramanyam</dc:creator>
  <cp:lastModifiedBy>My computer</cp:lastModifiedBy>
  <dcterms:created xsi:type="dcterms:W3CDTF">2018-07-20T20:47:11Z</dcterms:created>
  <dcterms:modified xsi:type="dcterms:W3CDTF">2019-01-05T16:06:21Z</dcterms:modified>
</cp:coreProperties>
</file>